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\Elena\Publications\Stickleback-mRNA-Dev\Finals-MS\Scientifc Reports\Revision\to submit\"/>
    </mc:Choice>
  </mc:AlternateContent>
  <bookViews>
    <workbookView xWindow="0" yWindow="0" windowWidth="28800" windowHeight="11232"/>
  </bookViews>
  <sheets>
    <sheet name="Title Page" sheetId="3" r:id="rId1"/>
    <sheet name="DataSet S7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27">
  <si>
    <t>Gene</t>
  </si>
  <si>
    <t>Gene (abbreviation)</t>
  </si>
  <si>
    <t>homeobox protein hox-a1*</t>
  </si>
  <si>
    <t>hoxa1</t>
  </si>
  <si>
    <t>TRINITY_DN43117_c0_g43117_i1, TRINITY_DN43118_c0_g43118_i1</t>
  </si>
  <si>
    <t>X</t>
  </si>
  <si>
    <t>homeobox protein hox-a2a *
homeobox protein hox-a2b *</t>
  </si>
  <si>
    <t>hoxa2a
hoxa2b</t>
  </si>
  <si>
    <t>TRINITY_DN43119_c0_g43119_i1, TRINITY_DN43120_c0_g43120_i1, TRINITY_DN43121_c0_g43121_i1</t>
  </si>
  <si>
    <t>homeobox protein hox-a2a</t>
  </si>
  <si>
    <t>TRINITY_DN80894_c0_g80894_i1</t>
  </si>
  <si>
    <t>XX</t>
  </si>
  <si>
    <t>homeobox protein hox-a3*</t>
  </si>
  <si>
    <t>hoxa3α</t>
  </si>
  <si>
    <t>TRINITY_DN43127_c0_g43127_i1, TRINITY_DN43124_c0_g43124_i1, TRINITY_DN43126_c0_g43126_i1, TRINITY_DN43128_c0_g43128_i1, TRINITY_DN43129_c0_g43129_i1</t>
  </si>
  <si>
    <t>homeobox protein hox-a4*</t>
  </si>
  <si>
    <t>hoxa4α</t>
  </si>
  <si>
    <t>TRINITY_DN43132_c0_g43132_i1, TRINITY_DN43133_c0_g43133_i1, TRINITY_DN43134_c0_g43134_i1, TRINITY_DN43135_c0_g43135_i1</t>
  </si>
  <si>
    <t>homeobox protein hox-a5*</t>
  </si>
  <si>
    <t>hoxa5α</t>
  </si>
  <si>
    <t>TRINITY_DN43136_c0_g43136_i1, TRINITY_DN43137_c0_g43137_i1, TRINITY_DN43138_c0_g43138_i1</t>
  </si>
  <si>
    <t>homeobox protein hox-a7*</t>
  </si>
  <si>
    <t>hoxa7α</t>
  </si>
  <si>
    <t>TRINITY_DN43141_c0_g43141_i1</t>
  </si>
  <si>
    <t>homeobox protein hox-a9a *
homeobox protein hox-a9b *</t>
  </si>
  <si>
    <t>hoxa9a
hoxa9b</t>
  </si>
  <si>
    <t>TRINITY_DN43142_c0_g43142_i1</t>
  </si>
  <si>
    <t>TRINITY_DN80888_c0_g80888_i1, TRINITY_DN80889_c0_g80889_i1</t>
  </si>
  <si>
    <t>homeobox protein hox-a10a *
homeobox protein hox-a10b *</t>
  </si>
  <si>
    <t>hoxa10a
hoxa10b</t>
  </si>
  <si>
    <t>TRINITY_DN43146_c0_g43146_i1</t>
  </si>
  <si>
    <t>TRINITY_DN80887_c0_g80887_i1</t>
  </si>
  <si>
    <t>homeobox protein hox-a11a *
homeobox protein hox-a11b *</t>
  </si>
  <si>
    <t>hoxa11a
hoxa11b</t>
  </si>
  <si>
    <t>TRINITY_DN43147_c0_g43147_i1, TRINITY_DN43148_c0_g43148_i1, TRINITY_DN43149_c0_g43149_i1</t>
  </si>
  <si>
    <t>homeobox protein hox-a11b</t>
  </si>
  <si>
    <t>hoxa11b</t>
  </si>
  <si>
    <t>TRINITY_DN80885_c0_g80885_i1</t>
  </si>
  <si>
    <t>homeobox protein hox-a13a *
homeobox protein hox-a13b *</t>
  </si>
  <si>
    <t>hoxa13a
hoxa13b</t>
  </si>
  <si>
    <t>TRINITY_DN43152_c0_g43152_i1, TRINITY_DN43153_c0_g43153_i1, TRINITY_DN43153_c0_g43153_i2</t>
  </si>
  <si>
    <t>TRINITY_DN80883_c0_g80883_i1, TRINITY_DN80884_c0_g80884_i1</t>
  </si>
  <si>
    <t>homeobox protein hox-b1b*</t>
  </si>
  <si>
    <t>hoxb1b</t>
  </si>
  <si>
    <t>TRINITY_DN25262_c0_g25262_i1, TRINITY_DN25263_c0_g25263_i1, TRINITY_DN25264_c0_g25264_i1</t>
  </si>
  <si>
    <t>V (XI)</t>
  </si>
  <si>
    <t>homeobox protein hox-b3a*</t>
  </si>
  <si>
    <t>hoxb3a</t>
  </si>
  <si>
    <t>TRINITY_DN44786_c0_g44786_i1</t>
  </si>
  <si>
    <t>XI (V)</t>
  </si>
  <si>
    <t>homeobox protein hox-b4a*</t>
  </si>
  <si>
    <t>hoxb4a</t>
  </si>
  <si>
    <t>TRINITY_DN44781_c0_g44781_i1, TRINITY_DN44782_c0_g44782_i1</t>
  </si>
  <si>
    <t>XI</t>
  </si>
  <si>
    <t>homeobox protein hox-b5a *
homeobox protein hox-b5b *</t>
  </si>
  <si>
    <t>hoxb5a
hoxb5b</t>
  </si>
  <si>
    <t>TRINITY_DN44777_c0_g44777_i1, TRINITY_DN44778_c0_g44778_i1</t>
  </si>
  <si>
    <t>TRINITY_DN25270_c0_g25270_i1, TRINITY_DN25271_c0_g25271_i1</t>
  </si>
  <si>
    <t>V</t>
  </si>
  <si>
    <t>homeobox protein hox-b6a</t>
  </si>
  <si>
    <t>hoxb6a</t>
  </si>
  <si>
    <t>TRINITY_DN44776_c0_g44776_i1</t>
  </si>
  <si>
    <t>homeobox protein hox-b9a*</t>
  </si>
  <si>
    <t>hoxb9a</t>
  </si>
  <si>
    <t>TRINITY_DN44768_c0_g44768_i1</t>
  </si>
  <si>
    <t>homeobox protein hox-b13α*</t>
  </si>
  <si>
    <t>hoxb13α</t>
  </si>
  <si>
    <t>TRINITY_DN44760_c0_g44760_i1, TRINITY_DN44761_c0_g44761_i1</t>
  </si>
  <si>
    <t>homeobox protein hox-c4α*</t>
  </si>
  <si>
    <t>hoxc4α</t>
  </si>
  <si>
    <t>TRINITY_DN51350_c0_g51350_i1, TRINITY_DN51353_c0_g51353_i1</t>
  </si>
  <si>
    <t>XII</t>
  </si>
  <si>
    <t>homeobox protein hox-c5α*</t>
  </si>
  <si>
    <t>hoxc5α</t>
  </si>
  <si>
    <t>TRINITY_DN51342_c0_g51342_i1, TRINITY_DN51349_c0_g51349_i1</t>
  </si>
  <si>
    <t>homeobox protein hox-c6α*</t>
  </si>
  <si>
    <t>hoxc6α</t>
  </si>
  <si>
    <t>TRINITY_DN51345_c0_g51345_i1, TRINITY_DN51348_c0_g51348_i1, TRINITY_DN51347_c0_g51347_i1, TRINITY_DN51348_c0_g51348_i2, TRINITY_DN51340_c0_g51340_i1, TRINITY_DN51346_c0_g51346_i1</t>
  </si>
  <si>
    <t>homeobox protein hox-c8α*</t>
  </si>
  <si>
    <t>hoxc8α</t>
  </si>
  <si>
    <t>TRINITY_DN51338_c0_g51338_i1, TRINITY_DN51339_c0_g51339_i1, TRINITY_DN51339_c0_g51339_i2</t>
  </si>
  <si>
    <t>homeobox protein hox-c9α*</t>
  </si>
  <si>
    <t>hoxc9α</t>
  </si>
  <si>
    <t>TRINITY_DN51336_c0_g51336_i1, TRINITY_DN51337_c0_g51337_i1</t>
  </si>
  <si>
    <t>homeobox protein hox-c10α</t>
  </si>
  <si>
    <t>hoxc10α</t>
  </si>
  <si>
    <t>TRINITY_DN51331_c0_g51331_i1</t>
  </si>
  <si>
    <t>homeobox protein hox-c11α*</t>
  </si>
  <si>
    <t>hoxc11α</t>
  </si>
  <si>
    <t>TRINITY_DN51328_c0_g51328_i1, TRINITY_DN51329_c0_g51329_i1, TRINITY_DN51330_c0_g51330_i1</t>
  </si>
  <si>
    <t>homeobox protein hox-c12α*</t>
  </si>
  <si>
    <t>hoxc12α</t>
  </si>
  <si>
    <t>TRINITY_DN51326_c0_g51326_i1, TRINITY_DN51327_c0_g51327_i1</t>
  </si>
  <si>
    <t>homeobox protein hox-c13α*</t>
  </si>
  <si>
    <t>hoxc13α</t>
  </si>
  <si>
    <t>TRINITY_DN51323_c0_g51323_i1, TRINITY_DN51324_c0_g51324_i1</t>
  </si>
  <si>
    <t>homeobox protein hox-d3α*</t>
  </si>
  <si>
    <t>hoxd3α</t>
  </si>
  <si>
    <t>TRINITY_DN70715_c0_g70715_i1, TRINITY_DN70716_c0_g70716_i1, TRINITY_DN70718_c0_g70718_i1, TRINITY_DN70719_c0_g70719_i1</t>
  </si>
  <si>
    <t>XVI</t>
  </si>
  <si>
    <t>homeobox protein hox-d4a *
homeobox protein hox-d4b *</t>
  </si>
  <si>
    <t>hoxd4a
hoxd4b</t>
  </si>
  <si>
    <t>TRINITY_DN70720_c0_g70720_i1, TRINITY_DN70721_c0_g70721_i1, TRINITY_DN70722_c0_g70722_i1</t>
  </si>
  <si>
    <t>homeobox protein hox-d4b</t>
  </si>
  <si>
    <t>TRINITY_DN30574_c0_g30574_i1</t>
  </si>
  <si>
    <t>VI</t>
  </si>
  <si>
    <t>homeobox protein hox-d9a *
homeobox protein hox-d9b *</t>
  </si>
  <si>
    <t>hoxd9a
hoxd9b</t>
  </si>
  <si>
    <t>TRINITY_DN70724_c0_g70724_i1, TRINITY_DN70724_c0_g70724_i2</t>
  </si>
  <si>
    <t>homeobox protein hox-d9b-like</t>
  </si>
  <si>
    <t>TRINITY_DN30569_c0_g30569_i1</t>
  </si>
  <si>
    <t>homeobox protein hox-d10a*</t>
  </si>
  <si>
    <t>hoxd10a</t>
  </si>
  <si>
    <t>TRINITY_DN70726_c0_g70726_i1, TRINITY_DN70727_c0_g70727_i1</t>
  </si>
  <si>
    <t>homeobox protein hox-d12a*</t>
  </si>
  <si>
    <t>hoxd12a</t>
  </si>
  <si>
    <t>TRINITY_DN70729_c0_g70729_i1, TRINITY_DN70730_c0_g70730_i1</t>
  </si>
  <si>
    <t>a/a</t>
  </si>
  <si>
    <t>Unravelling paralogous gene expression dynamics during three-spined stickleback embryogenesis</t>
  </si>
  <si>
    <r>
      <t>Kaitetzidou Elisavet</t>
    </r>
    <r>
      <rPr>
        <b/>
        <i/>
        <vertAlign val="superscript"/>
        <sz val="12"/>
        <color theme="1"/>
        <rFont val="Times New Roman"/>
        <family val="1"/>
        <charset val="161"/>
      </rPr>
      <t>1,2</t>
    </r>
    <r>
      <rPr>
        <b/>
        <i/>
        <sz val="12"/>
        <color theme="1"/>
        <rFont val="Times New Roman"/>
        <family val="1"/>
        <charset val="161"/>
      </rPr>
      <t>, Katsiadaki Ioanna</t>
    </r>
    <r>
      <rPr>
        <b/>
        <i/>
        <vertAlign val="superscript"/>
        <sz val="12"/>
        <color theme="1"/>
        <rFont val="Times New Roman"/>
        <family val="1"/>
        <charset val="161"/>
      </rPr>
      <t>3</t>
    </r>
    <r>
      <rPr>
        <b/>
        <i/>
        <sz val="12"/>
        <color theme="1"/>
        <rFont val="Times New Roman"/>
        <family val="1"/>
        <charset val="161"/>
      </rPr>
      <t>, Lagnel Jacques</t>
    </r>
    <r>
      <rPr>
        <b/>
        <i/>
        <vertAlign val="superscript"/>
        <sz val="12"/>
        <color theme="1"/>
        <rFont val="Times New Roman"/>
        <family val="1"/>
        <charset val="161"/>
      </rPr>
      <t>2,4</t>
    </r>
    <r>
      <rPr>
        <b/>
        <i/>
        <sz val="12"/>
        <color theme="1"/>
        <rFont val="Times New Roman"/>
        <family val="1"/>
        <charset val="161"/>
      </rPr>
      <t>, Antonopoulou Efthimia</t>
    </r>
    <r>
      <rPr>
        <b/>
        <i/>
        <vertAlign val="superscript"/>
        <sz val="12"/>
        <color theme="1"/>
        <rFont val="Times New Roman"/>
        <family val="1"/>
        <charset val="161"/>
      </rPr>
      <t>1</t>
    </r>
    <r>
      <rPr>
        <b/>
        <i/>
        <sz val="12"/>
        <color theme="1"/>
        <rFont val="Times New Roman"/>
        <family val="1"/>
        <charset val="161"/>
      </rPr>
      <t>, Sarropoulou Elena</t>
    </r>
    <r>
      <rPr>
        <b/>
        <i/>
        <vertAlign val="superscript"/>
        <sz val="12"/>
        <color theme="1"/>
        <rFont val="Times New Roman"/>
        <family val="1"/>
        <charset val="161"/>
      </rPr>
      <t>2*</t>
    </r>
  </si>
  <si>
    <r>
      <t>1</t>
    </r>
    <r>
      <rPr>
        <sz val="12"/>
        <color theme="1"/>
        <rFont val="Times New Roman"/>
        <family val="1"/>
        <charset val="161"/>
      </rPr>
      <t>Department of Zoology, School of Biology, Faculty of Sciences, Aristotle University of Thessaloniki, Greece.</t>
    </r>
  </si>
  <si>
    <r>
      <t>2</t>
    </r>
    <r>
      <rPr>
        <sz val="12"/>
        <color theme="1"/>
        <rFont val="Times New Roman"/>
        <family val="1"/>
        <charset val="161"/>
      </rPr>
      <t>Institute for Marine Biology, Biotechnology and Aquaculture, Hellenic Centre for Marine Research, Greece.</t>
    </r>
  </si>
  <si>
    <r>
      <t>3</t>
    </r>
    <r>
      <rPr>
        <sz val="12"/>
        <color theme="1"/>
        <rFont val="Times New Roman"/>
        <family val="1"/>
        <charset val="161"/>
      </rPr>
      <t>Centre for Environment, Fisheries and Aquaculture Science (Cefas), Weymouth, UK.</t>
    </r>
  </si>
  <si>
    <r>
      <t>4</t>
    </r>
    <r>
      <rPr>
        <sz val="12"/>
        <color theme="1"/>
        <rFont val="Times New Roman"/>
        <family val="1"/>
        <charset val="161"/>
      </rPr>
      <t>Institut National de la Recherche Agronomique (INRA), Génétique et Amélioration des Fruits et Légumes (GALF), Allée des Chênes, Montfavet Cedex, France.</t>
    </r>
  </si>
  <si>
    <t>*Correspondence to sarris@hcmr.gr</t>
  </si>
  <si>
    <t>Transcripts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  <charset val="161"/>
    </font>
    <font>
      <b/>
      <i/>
      <sz val="12"/>
      <color theme="1"/>
      <name val="Times New Roman"/>
      <family val="1"/>
      <charset val="161"/>
    </font>
    <font>
      <b/>
      <i/>
      <vertAlign val="superscript"/>
      <sz val="12"/>
      <color theme="1"/>
      <name val="Times New Roman"/>
      <family val="1"/>
      <charset val="161"/>
    </font>
    <font>
      <vertAlign val="superscript"/>
      <sz val="12"/>
      <color theme="1"/>
      <name val="Times New Roman"/>
      <family val="1"/>
      <charset val="161"/>
    </font>
    <font>
      <sz val="12"/>
      <color theme="1"/>
      <name val="Times New Roman"/>
      <family val="1"/>
      <charset val="161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  <charset val="16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42">
    <xf numFmtId="0" fontId="0" fillId="0" borderId="0" xfId="0"/>
    <xf numFmtId="0" fontId="1" fillId="2" borderId="3" xfId="0" applyFont="1" applyFill="1" applyBorder="1" applyAlignment="1">
      <alignment horizontal="center" vertical="center"/>
    </xf>
    <xf numFmtId="0" fontId="2" fillId="0" borderId="0" xfId="0" applyFont="1"/>
    <xf numFmtId="0" fontId="2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0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5" fillId="3" borderId="0" xfId="0" applyFont="1" applyFill="1"/>
    <xf numFmtId="0" fontId="0" fillId="3" borderId="0" xfId="0" applyFill="1"/>
    <xf numFmtId="0" fontId="6" fillId="3" borderId="0" xfId="0" applyFont="1" applyFill="1"/>
    <xf numFmtId="0" fontId="8" fillId="3" borderId="0" xfId="0" applyFont="1" applyFill="1"/>
    <xf numFmtId="0" fontId="10" fillId="3" borderId="0" xfId="1" applyFill="1" applyAlignment="1">
      <alignment vertical="center"/>
    </xf>
    <xf numFmtId="0" fontId="2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hox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6981272740034512E-2"/>
          <c:y val="0.12837778542099437"/>
          <c:w val="0.92171010372713558"/>
          <c:h val="0.69270023302097938"/>
        </c:manualLayout>
      </c:layout>
      <c:lineChart>
        <c:grouping val="standard"/>
        <c:varyColors val="0"/>
        <c:ser>
          <c:idx val="0"/>
          <c:order val="0"/>
          <c:tx>
            <c:strRef>
              <c:f>[1]HOX_new!$CJ$49</c:f>
              <c:strCache>
                <c:ptCount val="1"/>
                <c:pt idx="0">
                  <c:v>hoxb1b (chr. V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49:$CO$49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31</c:v>
                </c:pt>
                <c:pt idx="2">
                  <c:v>1448</c:v>
                </c:pt>
                <c:pt idx="3">
                  <c:v>293.66666666666663</c:v>
                </c:pt>
                <c:pt idx="4">
                  <c:v>59.3333333333333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HOX_new!$CJ$50</c:f>
              <c:strCache>
                <c:ptCount val="1"/>
                <c:pt idx="0">
                  <c:v>hoxb3α (chr. XI)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0:$CO$50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.33333333333333331</c:v>
                </c:pt>
                <c:pt idx="2">
                  <c:v>0.33333333333333331</c:v>
                </c:pt>
                <c:pt idx="3">
                  <c:v>15.333333333333334</c:v>
                </c:pt>
                <c:pt idx="4">
                  <c:v>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HOX_new!$CJ$51</c:f>
              <c:strCache>
                <c:ptCount val="1"/>
                <c:pt idx="0">
                  <c:v>hoxb4a (chr. XI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1:$CO$51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.33333333333333331</c:v>
                </c:pt>
                <c:pt idx="2">
                  <c:v>1</c:v>
                </c:pt>
                <c:pt idx="3">
                  <c:v>81.666666666666657</c:v>
                </c:pt>
                <c:pt idx="4">
                  <c:v>64.3333333333333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HOX_new!$CJ$52</c:f>
              <c:strCache>
                <c:ptCount val="1"/>
                <c:pt idx="0">
                  <c:v>hoxb5a (chr. XI)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2:$CO$5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.666666666666667</c:v>
                </c:pt>
                <c:pt idx="3">
                  <c:v>85</c:v>
                </c:pt>
                <c:pt idx="4">
                  <c:v>1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HOX_new!$CJ$53</c:f>
              <c:strCache>
                <c:ptCount val="1"/>
                <c:pt idx="0">
                  <c:v>hoxb5b (chr. V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3:$CO$53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31.333333333333336</c:v>
                </c:pt>
                <c:pt idx="4">
                  <c:v>10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HOX_new!$CJ$54</c:f>
              <c:strCache>
                <c:ptCount val="1"/>
                <c:pt idx="0">
                  <c:v>hoxb6a (chr. XI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4:$CO$5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3</c:v>
                </c:pt>
                <c:pt idx="4">
                  <c:v>2.333333333333333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HOX_new!$CJ$55</c:f>
              <c:strCache>
                <c:ptCount val="1"/>
                <c:pt idx="0">
                  <c:v>hoxb9a (chr. X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5:$CO$5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86.333333333333329</c:v>
                </c:pt>
                <c:pt idx="4">
                  <c:v>5.66666666666666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HOX_new!$CJ$56</c:f>
              <c:strCache>
                <c:ptCount val="1"/>
                <c:pt idx="0">
                  <c:v>hoxb13a (chr. XI)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48:$CO$48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56:$CO$56</c:f>
              <c:numCache>
                <c:formatCode>General</c:formatCode>
                <c:ptCount val="5"/>
                <c:pt idx="0">
                  <c:v>1</c:v>
                </c:pt>
                <c:pt idx="1">
                  <c:v>0.66666666666666663</c:v>
                </c:pt>
                <c:pt idx="2">
                  <c:v>5</c:v>
                </c:pt>
                <c:pt idx="3">
                  <c:v>1</c:v>
                </c:pt>
                <c:pt idx="4">
                  <c:v>32.3333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941840"/>
        <c:axId val="1024959248"/>
      </c:lineChart>
      <c:catAx>
        <c:axId val="102494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4959248"/>
        <c:crosses val="autoZero"/>
        <c:auto val="1"/>
        <c:lblAlgn val="ctr"/>
        <c:lblOffset val="100"/>
        <c:noMultiLvlLbl val="0"/>
      </c:catAx>
      <c:valAx>
        <c:axId val="1024959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94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9798792902830168E-2"/>
          <c:y val="4.7305237913394069E-2"/>
          <c:w val="0.189752145846634"/>
          <c:h val="0.70560419228845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i="1">
                <a:latin typeface="Times New Roman" panose="02020603050405020304" pitchFamily="18" charset="0"/>
                <a:cs typeface="Times New Roman" panose="02020603050405020304" pitchFamily="18" charset="0"/>
              </a:rPr>
              <a:t>hox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727182407283837E-2"/>
          <c:y val="9.0231802707829822E-2"/>
          <c:w val="0.92555718670759379"/>
          <c:h val="0.83320625763363743"/>
        </c:manualLayout>
      </c:layout>
      <c:lineChart>
        <c:grouping val="standard"/>
        <c:varyColors val="0"/>
        <c:ser>
          <c:idx val="0"/>
          <c:order val="0"/>
          <c:tx>
            <c:strRef>
              <c:f>[1]HOX_new!$CJ$74</c:f>
              <c:strCache>
                <c:ptCount val="1"/>
                <c:pt idx="0">
                  <c:v>hoxc4a (chr. XII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4:$CO$7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88</c:v>
                </c:pt>
                <c:pt idx="4">
                  <c:v>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HOX_new!$CJ$75</c:f>
              <c:strCache>
                <c:ptCount val="1"/>
                <c:pt idx="0">
                  <c:v>hoxc5a (chr. XII)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5:$CO$7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4</c:v>
                </c:pt>
                <c:pt idx="3">
                  <c:v>131.33333333333331</c:v>
                </c:pt>
                <c:pt idx="4">
                  <c:v>107.33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HOX_new!$CJ$76</c:f>
              <c:strCache>
                <c:ptCount val="1"/>
                <c:pt idx="0">
                  <c:v>hoxc6a (chr. XII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6:$CO$7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8.000000000000004</c:v>
                </c:pt>
                <c:pt idx="3">
                  <c:v>427</c:v>
                </c:pt>
                <c:pt idx="4">
                  <c:v>236.666666666666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HOX_new!$CJ$77</c:f>
              <c:strCache>
                <c:ptCount val="1"/>
                <c:pt idx="0">
                  <c:v>hoxc8a (chr. XII)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7:$CO$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2.666666666666668</c:v>
                </c:pt>
                <c:pt idx="3">
                  <c:v>306.33333333333337</c:v>
                </c:pt>
                <c:pt idx="4">
                  <c:v>275.6666666666666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HOX_new!$CJ$78</c:f>
              <c:strCache>
                <c:ptCount val="1"/>
                <c:pt idx="0">
                  <c:v>hoxc9a (chr. XII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8:$CO$7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.333333333333333</c:v>
                </c:pt>
                <c:pt idx="3">
                  <c:v>90.666666666666671</c:v>
                </c:pt>
                <c:pt idx="4">
                  <c:v>92.33333333333334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HOX_new!$CJ$79</c:f>
              <c:strCache>
                <c:ptCount val="1"/>
                <c:pt idx="0">
                  <c:v>hoxc10a (chr. XII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79:$CO$7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333333333333333</c:v>
                </c:pt>
                <c:pt idx="4">
                  <c:v>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HOX_new!$CJ$80</c:f>
              <c:strCache>
                <c:ptCount val="1"/>
                <c:pt idx="0">
                  <c:v>hoxc11a (chr. XI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80:$CO$80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31</c:v>
                </c:pt>
                <c:pt idx="2">
                  <c:v>0.33333333333333331</c:v>
                </c:pt>
                <c:pt idx="3">
                  <c:v>30</c:v>
                </c:pt>
                <c:pt idx="4">
                  <c:v>93.3333333333333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HOX_new!$CJ$81</c:f>
              <c:strCache>
                <c:ptCount val="1"/>
                <c:pt idx="0">
                  <c:v>hoxc12a (chr. XII)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81:$CO$81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.66666666666666663</c:v>
                </c:pt>
                <c:pt idx="2">
                  <c:v>9.6666666666666661</c:v>
                </c:pt>
                <c:pt idx="3">
                  <c:v>15.666666666666666</c:v>
                </c:pt>
                <c:pt idx="4">
                  <c:v>25.66666666666666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HOX_new!$CJ$82</c:f>
              <c:strCache>
                <c:ptCount val="1"/>
                <c:pt idx="0">
                  <c:v>hoxc13a (chr. XII)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73:$CO$73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82:$CO$8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9</c:v>
                </c:pt>
                <c:pt idx="4">
                  <c:v>1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942384"/>
        <c:axId val="1024936400"/>
      </c:lineChart>
      <c:catAx>
        <c:axId val="102494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4936400"/>
        <c:crosses val="autoZero"/>
        <c:auto val="1"/>
        <c:lblAlgn val="ctr"/>
        <c:lblOffset val="100"/>
        <c:noMultiLvlLbl val="0"/>
      </c:catAx>
      <c:valAx>
        <c:axId val="10249364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94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8.3355872888770263E-2"/>
          <c:y val="0.10920792079207922"/>
          <c:w val="0.18733707015436629"/>
          <c:h val="0.68729450897845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i="1">
                <a:latin typeface="Times New Roman" panose="02020603050405020304" pitchFamily="18" charset="0"/>
                <a:cs typeface="Times New Roman" panose="02020603050405020304" pitchFamily="18" charset="0"/>
              </a:rPr>
              <a:t>hox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744621019829805E-2"/>
          <c:y val="9.6150080476581648E-2"/>
          <c:w val="0.93391159698633086"/>
          <c:h val="0.82514502481082996"/>
        </c:manualLayout>
      </c:layout>
      <c:lineChart>
        <c:grouping val="standard"/>
        <c:varyColors val="0"/>
        <c:ser>
          <c:idx val="0"/>
          <c:order val="0"/>
          <c:tx>
            <c:strRef>
              <c:f>[1]HOX_new!$CJ$98</c:f>
              <c:strCache>
                <c:ptCount val="1"/>
                <c:pt idx="0">
                  <c:v>hoxd3a (chr. XVI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98:$CO$9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28.66666666666669</c:v>
                </c:pt>
                <c:pt idx="4">
                  <c:v>413.333333333333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HOX_new!$CJ$99</c:f>
              <c:strCache>
                <c:ptCount val="1"/>
                <c:pt idx="0">
                  <c:v>hoxd4a (chr. XVI)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99:$CO$99</c:f>
              <c:numCache>
                <c:formatCode>General</c:formatCode>
                <c:ptCount val="5"/>
                <c:pt idx="0">
                  <c:v>1.6666666666666665</c:v>
                </c:pt>
                <c:pt idx="1">
                  <c:v>3.3333333333333335</c:v>
                </c:pt>
                <c:pt idx="2">
                  <c:v>1</c:v>
                </c:pt>
                <c:pt idx="3">
                  <c:v>845.66666666666663</c:v>
                </c:pt>
                <c:pt idx="4">
                  <c:v>247.6666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HOX_new!$CJ$100</c:f>
              <c:strCache>
                <c:ptCount val="1"/>
                <c:pt idx="0">
                  <c:v>hoxd4b (chr. VI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100:$CO$100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31</c:v>
                </c:pt>
                <c:pt idx="2">
                  <c:v>0.33333333333333331</c:v>
                </c:pt>
                <c:pt idx="3">
                  <c:v>33</c:v>
                </c:pt>
                <c:pt idx="4">
                  <c:v>11.3333333333333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HOX_new!$CJ$101</c:f>
              <c:strCache>
                <c:ptCount val="1"/>
                <c:pt idx="0">
                  <c:v>hoxd9a (chr. XVI)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101:$CO$10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5.333333333333329</c:v>
                </c:pt>
                <c:pt idx="4">
                  <c:v>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HOX_new!$CJ$102</c:f>
              <c:strCache>
                <c:ptCount val="1"/>
                <c:pt idx="0">
                  <c:v>hoxd9b (chr. VI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102:$CO$10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2.666666666666666</c:v>
                </c:pt>
                <c:pt idx="3">
                  <c:v>102.33333333333333</c:v>
                </c:pt>
                <c:pt idx="4">
                  <c:v>70.66666666666667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HOX_new!$CJ$103</c:f>
              <c:strCache>
                <c:ptCount val="1"/>
                <c:pt idx="0">
                  <c:v>hoxd10a (chr. XVI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103:$CO$10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57</c:v>
                </c:pt>
                <c:pt idx="4">
                  <c:v>94.33333333333332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HOX_new!$CJ$104</c:f>
              <c:strCache>
                <c:ptCount val="1"/>
                <c:pt idx="0">
                  <c:v>hoxd12a (chr. XVI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97:$CO$97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104:$CO$10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4.333333333333329</c:v>
                </c:pt>
                <c:pt idx="4">
                  <c:v>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942928"/>
        <c:axId val="1024938032"/>
      </c:lineChart>
      <c:catAx>
        <c:axId val="102494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4938032"/>
        <c:crosses val="autoZero"/>
        <c:auto val="1"/>
        <c:lblAlgn val="ctr"/>
        <c:lblOffset val="100"/>
        <c:noMultiLvlLbl val="0"/>
      </c:catAx>
      <c:valAx>
        <c:axId val="10249380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94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6.8467490737789696E-2"/>
          <c:y val="7.4944868532654807E-2"/>
          <c:w val="0.1859490331270062"/>
          <c:h val="0.621714117796344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hox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4888551367627268E-2"/>
          <c:y val="0.10051490514905151"/>
          <c:w val="0.93311483272712736"/>
          <c:h val="0.68722595651153362"/>
        </c:manualLayout>
      </c:layout>
      <c:lineChart>
        <c:grouping val="standard"/>
        <c:varyColors val="0"/>
        <c:ser>
          <c:idx val="0"/>
          <c:order val="0"/>
          <c:tx>
            <c:strRef>
              <c:f>[1]HOX_new!$CJ$20</c:f>
              <c:strCache>
                <c:ptCount val="1"/>
                <c:pt idx="0">
                  <c:v>hoxa1 (chr. X)</c:v>
                </c:pt>
              </c:strCache>
            </c:strRef>
          </c:tx>
          <c:spPr>
            <a:ln w="95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0:$C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51</c:v>
                </c:pt>
                <c:pt idx="4">
                  <c:v>2.66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HOX_new!$CJ$21</c:f>
              <c:strCache>
                <c:ptCount val="1"/>
                <c:pt idx="0">
                  <c:v>hoxa2a (chr. X) </c:v>
                </c:pt>
              </c:strCache>
            </c:strRef>
          </c:tx>
          <c:spPr>
            <a:ln w="95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1:$CO$21</c:f>
              <c:numCache>
                <c:formatCode>General</c:formatCode>
                <c:ptCount val="5"/>
                <c:pt idx="0">
                  <c:v>2</c:v>
                </c:pt>
                <c:pt idx="1">
                  <c:v>1.6666666666666667</c:v>
                </c:pt>
                <c:pt idx="2">
                  <c:v>0.33333333333333331</c:v>
                </c:pt>
                <c:pt idx="3">
                  <c:v>246</c:v>
                </c:pt>
                <c:pt idx="4">
                  <c:v>1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HOX_new!$CJ$22</c:f>
              <c:strCache>
                <c:ptCount val="1"/>
                <c:pt idx="0">
                  <c:v>hoxa2b (chr. XX)</c:v>
                </c:pt>
              </c:strCache>
            </c:strRef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2:$CO$22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0.33333333333333331</c:v>
                </c:pt>
                <c:pt idx="3">
                  <c:v>30</c:v>
                </c:pt>
                <c:pt idx="4">
                  <c:v>10.3333333333333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HOX_new!$CJ$23</c:f>
              <c:strCache>
                <c:ptCount val="1"/>
                <c:pt idx="0">
                  <c:v>hoxa3a (chr. X) </c:v>
                </c:pt>
              </c:strCache>
            </c:strRef>
          </c:tx>
          <c:spPr>
            <a:ln w="95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3:$CO$23</c:f>
              <c:numCache>
                <c:formatCode>General</c:formatCode>
                <c:ptCount val="5"/>
                <c:pt idx="0">
                  <c:v>12</c:v>
                </c:pt>
                <c:pt idx="1">
                  <c:v>14.333333333333334</c:v>
                </c:pt>
                <c:pt idx="2">
                  <c:v>10</c:v>
                </c:pt>
                <c:pt idx="3">
                  <c:v>350</c:v>
                </c:pt>
                <c:pt idx="4">
                  <c:v>2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HOX_new!$CJ$24</c:f>
              <c:strCache>
                <c:ptCount val="1"/>
                <c:pt idx="0">
                  <c:v>hoxa4a (chr. X)</c:v>
                </c:pt>
              </c:strCache>
            </c:strRef>
          </c:tx>
          <c:spPr>
            <a:ln w="952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4:$CO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485.33333333333337</c:v>
                </c:pt>
                <c:pt idx="4">
                  <c:v>462.6666666666666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HOX_new!$CJ$25</c:f>
              <c:strCache>
                <c:ptCount val="1"/>
                <c:pt idx="0">
                  <c:v>hoxa5a (chr. X)</c:v>
                </c:pt>
              </c:strCache>
            </c:strRef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5:$CO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35</c:v>
                </c:pt>
                <c:pt idx="4">
                  <c:v>20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HOX_new!$CJ$26</c:f>
              <c:strCache>
                <c:ptCount val="1"/>
                <c:pt idx="0">
                  <c:v>hoxa7a (chr. X)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6:$CO$26</c:f>
              <c:numCache>
                <c:formatCode>General</c:formatCode>
                <c:ptCount val="5"/>
                <c:pt idx="0">
                  <c:v>1.3333333333333333</c:v>
                </c:pt>
                <c:pt idx="1">
                  <c:v>2</c:v>
                </c:pt>
                <c:pt idx="2">
                  <c:v>2</c:v>
                </c:pt>
                <c:pt idx="3">
                  <c:v>16.333333333333332</c:v>
                </c:pt>
                <c:pt idx="4">
                  <c:v>12.33333333333333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HOX_new!$CJ$27</c:f>
              <c:strCache>
                <c:ptCount val="1"/>
                <c:pt idx="0">
                  <c:v>hoxa9a (chr. X)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7:$CO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333333333333331</c:v>
                </c:pt>
                <c:pt idx="3">
                  <c:v>17</c:v>
                </c:pt>
                <c:pt idx="4">
                  <c:v>4.33333333333333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HOX_new!$CJ$28</c:f>
              <c:strCache>
                <c:ptCount val="1"/>
                <c:pt idx="0">
                  <c:v>hoxa9b (chr. XX)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8:$CO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</c:v>
                </c:pt>
                <c:pt idx="4">
                  <c:v>3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HOX_new!$CJ$29</c:f>
              <c:strCache>
                <c:ptCount val="1"/>
                <c:pt idx="0">
                  <c:v>hoxa10a (chr. X)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29:$CO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66666666666666663</c:v>
                </c:pt>
                <c:pt idx="3">
                  <c:v>76.333333333333329</c:v>
                </c:pt>
                <c:pt idx="4">
                  <c:v>2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HOX_new!$CJ$30</c:f>
              <c:strCache>
                <c:ptCount val="1"/>
                <c:pt idx="0">
                  <c:v>hoxa10b (chr. XX)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30:$CO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7.666666666666664</c:v>
                </c:pt>
                <c:pt idx="4">
                  <c:v>2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[1]HOX_new!$CJ$31</c:f>
              <c:strCache>
                <c:ptCount val="1"/>
                <c:pt idx="0">
                  <c:v>hoxa11a (chr. X)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31:$CO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7.66666666666666</c:v>
                </c:pt>
                <c:pt idx="4">
                  <c:v>70.33333333333332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[1]HOX_new!$CJ$32</c:f>
              <c:strCache>
                <c:ptCount val="1"/>
                <c:pt idx="0">
                  <c:v>hoxa11b (chr. XX)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32:$CO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15.333333333333334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[1]HOX_new!$CJ$33</c:f>
              <c:strCache>
                <c:ptCount val="1"/>
                <c:pt idx="0">
                  <c:v>hoxa13a (chr. X)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2">
                    <a:lumMod val="80000"/>
                    <a:lumOff val="20000"/>
                  </a:schemeClr>
                </a:solidFill>
                <a:ln w="9525">
                  <a:solidFill>
                    <a:schemeClr val="accent2">
                      <a:lumMod val="80000"/>
                      <a:lumOff val="20000"/>
                    </a:schemeClr>
                  </a:solidFill>
                </a:ln>
                <a:effectLst/>
              </c:spPr>
            </c:marker>
            <c:bubble3D val="0"/>
            <c:spPr>
              <a:ln w="9525" cap="rnd">
                <a:solidFill>
                  <a:schemeClr val="accent1"/>
                </a:solidFill>
                <a:prstDash val="dash"/>
                <a:round/>
              </a:ln>
              <a:effectLst/>
            </c:spPr>
          </c:dPt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33:$CO$33</c:f>
              <c:numCache>
                <c:formatCode>General</c:formatCode>
                <c:ptCount val="5"/>
                <c:pt idx="0">
                  <c:v>22</c:v>
                </c:pt>
                <c:pt idx="1">
                  <c:v>43.666666666666664</c:v>
                </c:pt>
                <c:pt idx="2">
                  <c:v>1</c:v>
                </c:pt>
                <c:pt idx="3">
                  <c:v>4.333333333333333</c:v>
                </c:pt>
                <c:pt idx="4">
                  <c:v>80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[1]HOX_new!$CJ$34</c:f>
              <c:strCache>
                <c:ptCount val="1"/>
                <c:pt idx="0">
                  <c:v>hoxa13b (chr. XX)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[1]HOX_new!$CK$19:$CO$19</c:f>
              <c:strCache>
                <c:ptCount val="5"/>
                <c:pt idx="0">
                  <c:v>early_morula</c:v>
                </c:pt>
                <c:pt idx="1">
                  <c:v>late_morula</c:v>
                </c:pt>
                <c:pt idx="2">
                  <c:v>mid_gastrula</c:v>
                </c:pt>
                <c:pt idx="3">
                  <c:v>appear_somit</c:v>
                </c:pt>
                <c:pt idx="4">
                  <c:v>24hph</c:v>
                </c:pt>
              </c:strCache>
            </c:strRef>
          </c:cat>
          <c:val>
            <c:numRef>
              <c:f>[1]HOX_new!$CK$34:$CO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333333333333339</c:v>
                </c:pt>
                <c:pt idx="4">
                  <c:v>14.333333333333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959792"/>
        <c:axId val="1024957616"/>
      </c:lineChart>
      <c:catAx>
        <c:axId val="102495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957616"/>
        <c:crosses val="autoZero"/>
        <c:auto val="1"/>
        <c:lblAlgn val="ctr"/>
        <c:lblOffset val="100"/>
        <c:noMultiLvlLbl val="0"/>
      </c:catAx>
      <c:valAx>
        <c:axId val="1024957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959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8.4602368866328256E-2"/>
          <c:y val="4.6020527921814644E-2"/>
          <c:w val="0.18861140274132401"/>
          <c:h val="0.685980410985212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8088</xdr:colOff>
      <xdr:row>16</xdr:row>
      <xdr:rowOff>78442</xdr:rowOff>
    </xdr:from>
    <xdr:to>
      <xdr:col>16</xdr:col>
      <xdr:colOff>560294</xdr:colOff>
      <xdr:row>23</xdr:row>
      <xdr:rowOff>43702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8440</xdr:colOff>
      <xdr:row>24</xdr:row>
      <xdr:rowOff>168089</xdr:rowOff>
    </xdr:from>
    <xdr:to>
      <xdr:col>16</xdr:col>
      <xdr:colOff>380999</xdr:colOff>
      <xdr:row>32</xdr:row>
      <xdr:rowOff>11205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8441</xdr:colOff>
      <xdr:row>33</xdr:row>
      <xdr:rowOff>44824</xdr:rowOff>
    </xdr:from>
    <xdr:to>
      <xdr:col>16</xdr:col>
      <xdr:colOff>571500</xdr:colOff>
      <xdr:row>39</xdr:row>
      <xdr:rowOff>3810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68088</xdr:colOff>
      <xdr:row>2</xdr:row>
      <xdr:rowOff>481853</xdr:rowOff>
    </xdr:from>
    <xdr:to>
      <xdr:col>16</xdr:col>
      <xdr:colOff>369794</xdr:colOff>
      <xdr:row>13</xdr:row>
      <xdr:rowOff>14791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nown_paralogs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nown_paral_countfile"/>
      <sheetName val="Sheet6"/>
      <sheetName val="Sheet11"/>
      <sheetName val="Sheet8"/>
      <sheetName val="Pigmentation"/>
      <sheetName val="pigmentation_1_old"/>
      <sheetName val="pigmentation_new"/>
      <sheetName val="Sheet1"/>
      <sheetName val="pigmentation_labrax"/>
      <sheetName val="table"/>
      <sheetName val="Sheet2"/>
      <sheetName val="table_paper"/>
      <sheetName val="Sheet3"/>
      <sheetName val="Table1"/>
      <sheetName val="dif_exp_allparalogues"/>
      <sheetName val="Sheet4"/>
      <sheetName val="Sheet5"/>
      <sheetName val="HOX_old"/>
      <sheetName val="HOX_new"/>
      <sheetName val="Hox_sequences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BP3" t="str">
            <v>early_morula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9">
          <cell r="CK19" t="str">
            <v>early_morula</v>
          </cell>
          <cell r="CL19" t="str">
            <v>late_morula</v>
          </cell>
          <cell r="CM19" t="str">
            <v>mid_gastrula</v>
          </cell>
          <cell r="CN19" t="str">
            <v>appear_somit</v>
          </cell>
          <cell r="CO19" t="str">
            <v>24hph</v>
          </cell>
        </row>
        <row r="20">
          <cell r="CJ20" t="str">
            <v>hoxa1 (chr. X)</v>
          </cell>
          <cell r="CK20">
            <v>0</v>
          </cell>
          <cell r="CL20">
            <v>0</v>
          </cell>
          <cell r="CM20">
            <v>0.33333333333333331</v>
          </cell>
          <cell r="CN20">
            <v>51</v>
          </cell>
          <cell r="CO20">
            <v>2.666666666666667</v>
          </cell>
        </row>
        <row r="21">
          <cell r="CJ21" t="str">
            <v xml:space="preserve">hoxa2a (chr. X) </v>
          </cell>
          <cell r="CK21">
            <v>2</v>
          </cell>
          <cell r="CL21">
            <v>1.6666666666666667</v>
          </cell>
          <cell r="CM21">
            <v>0.33333333333333331</v>
          </cell>
          <cell r="CN21">
            <v>246</v>
          </cell>
          <cell r="CO21">
            <v>154</v>
          </cell>
        </row>
        <row r="22">
          <cell r="CJ22" t="str">
            <v>hoxa2b (chr. XX)</v>
          </cell>
          <cell r="CK22">
            <v>3</v>
          </cell>
          <cell r="CL22">
            <v>2</v>
          </cell>
          <cell r="CM22">
            <v>0.33333333333333331</v>
          </cell>
          <cell r="CN22">
            <v>30</v>
          </cell>
          <cell r="CO22">
            <v>10.333333333333334</v>
          </cell>
        </row>
        <row r="23">
          <cell r="CJ23" t="str">
            <v xml:space="preserve">hoxa3a (chr. X) </v>
          </cell>
          <cell r="CK23">
            <v>12</v>
          </cell>
          <cell r="CL23">
            <v>14.333333333333334</v>
          </cell>
          <cell r="CM23">
            <v>10</v>
          </cell>
          <cell r="CN23">
            <v>350</v>
          </cell>
          <cell r="CO23">
            <v>205</v>
          </cell>
        </row>
        <row r="24">
          <cell r="CJ24" t="str">
            <v>hoxa4a (chr. X)</v>
          </cell>
          <cell r="CK24">
            <v>0</v>
          </cell>
          <cell r="CL24">
            <v>0</v>
          </cell>
          <cell r="CM24">
            <v>0.33333333333333331</v>
          </cell>
          <cell r="CN24">
            <v>485.33333333333337</v>
          </cell>
          <cell r="CO24">
            <v>462.66666666666663</v>
          </cell>
        </row>
        <row r="25">
          <cell r="CJ25" t="str">
            <v>hoxa5a (chr. X)</v>
          </cell>
          <cell r="CK25">
            <v>0</v>
          </cell>
          <cell r="CL25">
            <v>0</v>
          </cell>
          <cell r="CM25">
            <v>0.33333333333333331</v>
          </cell>
          <cell r="CN25">
            <v>35</v>
          </cell>
          <cell r="CO25">
            <v>200</v>
          </cell>
        </row>
        <row r="26">
          <cell r="CJ26" t="str">
            <v>hoxa7a (chr. X)</v>
          </cell>
          <cell r="CK26">
            <v>1.3333333333333333</v>
          </cell>
          <cell r="CL26">
            <v>2</v>
          </cell>
          <cell r="CM26">
            <v>2</v>
          </cell>
          <cell r="CN26">
            <v>16.333333333333332</v>
          </cell>
          <cell r="CO26">
            <v>12.333333333333334</v>
          </cell>
        </row>
        <row r="27">
          <cell r="CJ27" t="str">
            <v>hoxa9a (chr. X)</v>
          </cell>
          <cell r="CK27">
            <v>0</v>
          </cell>
          <cell r="CL27">
            <v>0</v>
          </cell>
          <cell r="CM27">
            <v>0.33333333333333331</v>
          </cell>
          <cell r="CN27">
            <v>17</v>
          </cell>
          <cell r="CO27">
            <v>4.333333333333333</v>
          </cell>
        </row>
        <row r="28">
          <cell r="CJ28" t="str">
            <v>hoxa9b (chr. XX)</v>
          </cell>
          <cell r="CK28">
            <v>0</v>
          </cell>
          <cell r="CL28">
            <v>0</v>
          </cell>
          <cell r="CM28">
            <v>0</v>
          </cell>
          <cell r="CN28">
            <v>39</v>
          </cell>
          <cell r="CO28">
            <v>38</v>
          </cell>
        </row>
        <row r="29">
          <cell r="CJ29" t="str">
            <v>hoxa10a (chr. X)</v>
          </cell>
          <cell r="CK29">
            <v>0</v>
          </cell>
          <cell r="CL29">
            <v>0</v>
          </cell>
          <cell r="CM29">
            <v>0.66666666666666663</v>
          </cell>
          <cell r="CN29">
            <v>76.333333333333329</v>
          </cell>
          <cell r="CO29">
            <v>26</v>
          </cell>
        </row>
        <row r="30">
          <cell r="CJ30" t="str">
            <v>hoxa10b (chr. XX)</v>
          </cell>
          <cell r="CK30">
            <v>0</v>
          </cell>
          <cell r="CL30">
            <v>0</v>
          </cell>
          <cell r="CM30">
            <v>0</v>
          </cell>
          <cell r="CN30">
            <v>37.666666666666664</v>
          </cell>
          <cell r="CO30">
            <v>25</v>
          </cell>
        </row>
        <row r="31">
          <cell r="CJ31" t="str">
            <v>hoxa11a (chr. X)</v>
          </cell>
          <cell r="CK31">
            <v>0</v>
          </cell>
          <cell r="CL31">
            <v>0</v>
          </cell>
          <cell r="CM31">
            <v>0</v>
          </cell>
          <cell r="CN31">
            <v>107.66666666666666</v>
          </cell>
          <cell r="CO31">
            <v>70.333333333333329</v>
          </cell>
        </row>
        <row r="32">
          <cell r="CJ32" t="str">
            <v>hoxa11b (chr. XX)</v>
          </cell>
          <cell r="CK32">
            <v>0</v>
          </cell>
          <cell r="CL32">
            <v>0</v>
          </cell>
          <cell r="CM32">
            <v>0</v>
          </cell>
          <cell r="CN32">
            <v>24</v>
          </cell>
          <cell r="CO32">
            <v>15.333333333333334</v>
          </cell>
        </row>
        <row r="33">
          <cell r="CJ33" t="str">
            <v>hoxa13a (chr. X)</v>
          </cell>
          <cell r="CK33">
            <v>22</v>
          </cell>
          <cell r="CL33">
            <v>43.666666666666664</v>
          </cell>
          <cell r="CM33">
            <v>1</v>
          </cell>
          <cell r="CN33">
            <v>4.333333333333333</v>
          </cell>
          <cell r="CO33">
            <v>80</v>
          </cell>
        </row>
        <row r="34">
          <cell r="CJ34" t="str">
            <v>hoxa13b (chr. XX)</v>
          </cell>
          <cell r="CK34">
            <v>0</v>
          </cell>
          <cell r="CL34">
            <v>0</v>
          </cell>
          <cell r="CM34">
            <v>0</v>
          </cell>
          <cell r="CN34">
            <v>4.3333333333333339</v>
          </cell>
          <cell r="CO34">
            <v>14.333333333333334</v>
          </cell>
        </row>
        <row r="48">
          <cell r="CK48" t="str">
            <v>early_morula</v>
          </cell>
          <cell r="CL48" t="str">
            <v>late_morula</v>
          </cell>
          <cell r="CM48" t="str">
            <v>mid_gastrula</v>
          </cell>
          <cell r="CN48" t="str">
            <v>appear_somit</v>
          </cell>
          <cell r="CO48" t="str">
            <v>24hph</v>
          </cell>
        </row>
        <row r="49">
          <cell r="CJ49" t="str">
            <v>hoxb1b (chr. V)</v>
          </cell>
          <cell r="CK49">
            <v>0</v>
          </cell>
          <cell r="CL49">
            <v>0.33333333333333331</v>
          </cell>
          <cell r="CM49">
            <v>1448</v>
          </cell>
          <cell r="CN49">
            <v>293.66666666666663</v>
          </cell>
          <cell r="CO49">
            <v>59.333333333333329</v>
          </cell>
        </row>
        <row r="50">
          <cell r="CJ50" t="str">
            <v>hoxb3α (chr. XI)</v>
          </cell>
          <cell r="CK50">
            <v>0.33333333333333331</v>
          </cell>
          <cell r="CL50">
            <v>0.33333333333333331</v>
          </cell>
          <cell r="CM50">
            <v>0.33333333333333331</v>
          </cell>
          <cell r="CN50">
            <v>15.333333333333334</v>
          </cell>
          <cell r="CO50">
            <v>3</v>
          </cell>
        </row>
        <row r="51">
          <cell r="CJ51" t="str">
            <v>hoxb4a (chr. XI)</v>
          </cell>
          <cell r="CK51">
            <v>0.33333333333333331</v>
          </cell>
          <cell r="CL51">
            <v>0.33333333333333331</v>
          </cell>
          <cell r="CM51">
            <v>1</v>
          </cell>
          <cell r="CN51">
            <v>81.666666666666657</v>
          </cell>
          <cell r="CO51">
            <v>64.333333333333329</v>
          </cell>
        </row>
        <row r="52">
          <cell r="CJ52" t="str">
            <v>hoxb5a (chr. XI)</v>
          </cell>
          <cell r="CK52">
            <v>0</v>
          </cell>
          <cell r="CL52">
            <v>0</v>
          </cell>
          <cell r="CM52">
            <v>6.666666666666667</v>
          </cell>
          <cell r="CN52">
            <v>85</v>
          </cell>
          <cell r="CO52">
            <v>164</v>
          </cell>
        </row>
        <row r="53">
          <cell r="CJ53" t="str">
            <v>hoxb5b (chr. V)</v>
          </cell>
          <cell r="CK53">
            <v>0</v>
          </cell>
          <cell r="CL53">
            <v>2</v>
          </cell>
          <cell r="CM53">
            <v>2</v>
          </cell>
          <cell r="CN53">
            <v>31.333333333333336</v>
          </cell>
          <cell r="CO53">
            <v>102</v>
          </cell>
        </row>
        <row r="54">
          <cell r="CJ54" t="str">
            <v>hoxb6a (chr. XI)</v>
          </cell>
          <cell r="CK54">
            <v>0</v>
          </cell>
          <cell r="CL54">
            <v>0</v>
          </cell>
          <cell r="CM54">
            <v>0.33333333333333331</v>
          </cell>
          <cell r="CN54">
            <v>3</v>
          </cell>
          <cell r="CO54">
            <v>2.3333333333333335</v>
          </cell>
        </row>
        <row r="55">
          <cell r="CJ55" t="str">
            <v>hoxb9a (chr. XI)</v>
          </cell>
          <cell r="CK55">
            <v>0</v>
          </cell>
          <cell r="CL55">
            <v>0</v>
          </cell>
          <cell r="CM55">
            <v>12</v>
          </cell>
          <cell r="CN55">
            <v>86.333333333333329</v>
          </cell>
          <cell r="CO55">
            <v>5.666666666666667</v>
          </cell>
        </row>
        <row r="56">
          <cell r="CJ56" t="str">
            <v>hoxb13a (chr. XI)</v>
          </cell>
          <cell r="CK56">
            <v>1</v>
          </cell>
          <cell r="CL56">
            <v>0.66666666666666663</v>
          </cell>
          <cell r="CM56">
            <v>5</v>
          </cell>
          <cell r="CN56">
            <v>1</v>
          </cell>
          <cell r="CO56">
            <v>32.333333333333336</v>
          </cell>
        </row>
        <row r="73">
          <cell r="CK73" t="str">
            <v>early_morula</v>
          </cell>
          <cell r="CL73" t="str">
            <v>late_morula</v>
          </cell>
          <cell r="CM73" t="str">
            <v>mid_gastrula</v>
          </cell>
          <cell r="CN73" t="str">
            <v>appear_somit</v>
          </cell>
          <cell r="CO73" t="str">
            <v>24hph</v>
          </cell>
        </row>
        <row r="74">
          <cell r="CJ74" t="str">
            <v>hoxc4a (chr. XII)</v>
          </cell>
          <cell r="CK74">
            <v>0</v>
          </cell>
          <cell r="CL74">
            <v>0</v>
          </cell>
          <cell r="CM74">
            <v>0.33333333333333331</v>
          </cell>
          <cell r="CN74">
            <v>88</v>
          </cell>
          <cell r="CO74">
            <v>81</v>
          </cell>
        </row>
        <row r="75">
          <cell r="CJ75" t="str">
            <v>hoxc5a (chr. XII)</v>
          </cell>
          <cell r="CK75">
            <v>0</v>
          </cell>
          <cell r="CL75">
            <v>0</v>
          </cell>
          <cell r="CM75">
            <v>24</v>
          </cell>
          <cell r="CN75">
            <v>131.33333333333331</v>
          </cell>
          <cell r="CO75">
            <v>107.33333333333333</v>
          </cell>
        </row>
        <row r="76">
          <cell r="CJ76" t="str">
            <v>hoxc6a (chr. XII)</v>
          </cell>
          <cell r="CK76">
            <v>0</v>
          </cell>
          <cell r="CL76">
            <v>0</v>
          </cell>
          <cell r="CM76">
            <v>18.000000000000004</v>
          </cell>
          <cell r="CN76">
            <v>427</v>
          </cell>
          <cell r="CO76">
            <v>236.66666666666663</v>
          </cell>
        </row>
        <row r="77">
          <cell r="CJ77" t="str">
            <v>hoxc8a (chr. XII)</v>
          </cell>
          <cell r="CK77">
            <v>0</v>
          </cell>
          <cell r="CL77">
            <v>0</v>
          </cell>
          <cell r="CM77">
            <v>22.666666666666668</v>
          </cell>
          <cell r="CN77">
            <v>306.33333333333337</v>
          </cell>
          <cell r="CO77">
            <v>275.66666666666669</v>
          </cell>
        </row>
        <row r="78">
          <cell r="CJ78" t="str">
            <v>hoxc9a (chr. XII)</v>
          </cell>
          <cell r="CK78">
            <v>0</v>
          </cell>
          <cell r="CL78">
            <v>0</v>
          </cell>
          <cell r="CM78">
            <v>6.333333333333333</v>
          </cell>
          <cell r="CN78">
            <v>90.666666666666671</v>
          </cell>
          <cell r="CO78">
            <v>92.333333333333343</v>
          </cell>
        </row>
        <row r="79">
          <cell r="CJ79" t="str">
            <v>hoxc10a (chr. XII)</v>
          </cell>
          <cell r="CK79">
            <v>0</v>
          </cell>
          <cell r="CL79">
            <v>0</v>
          </cell>
          <cell r="CM79">
            <v>0</v>
          </cell>
          <cell r="CN79">
            <v>1.3333333333333333</v>
          </cell>
          <cell r="CO79">
            <v>3</v>
          </cell>
        </row>
        <row r="80">
          <cell r="CJ80" t="str">
            <v>hoxc11a (chr. XII)</v>
          </cell>
          <cell r="CK80">
            <v>0</v>
          </cell>
          <cell r="CL80">
            <v>0.33333333333333331</v>
          </cell>
          <cell r="CM80">
            <v>0.33333333333333331</v>
          </cell>
          <cell r="CN80">
            <v>30</v>
          </cell>
          <cell r="CO80">
            <v>93.333333333333343</v>
          </cell>
        </row>
        <row r="81">
          <cell r="CJ81" t="str">
            <v>hoxc12a (chr. XII)</v>
          </cell>
          <cell r="CK81">
            <v>0.33333333333333331</v>
          </cell>
          <cell r="CL81">
            <v>0.66666666666666663</v>
          </cell>
          <cell r="CM81">
            <v>9.6666666666666661</v>
          </cell>
          <cell r="CN81">
            <v>15.666666666666666</v>
          </cell>
          <cell r="CO81">
            <v>25.666666666666664</v>
          </cell>
        </row>
        <row r="82">
          <cell r="CJ82" t="str">
            <v>hoxc13a (chr. XII)</v>
          </cell>
          <cell r="CK82">
            <v>0</v>
          </cell>
          <cell r="CL82">
            <v>0</v>
          </cell>
          <cell r="CM82">
            <v>2</v>
          </cell>
          <cell r="CN82">
            <v>9</v>
          </cell>
          <cell r="CO82">
            <v>108</v>
          </cell>
        </row>
        <row r="97">
          <cell r="CK97" t="str">
            <v>early_morula</v>
          </cell>
          <cell r="CL97" t="str">
            <v>late_morula</v>
          </cell>
          <cell r="CM97" t="str">
            <v>mid_gastrula</v>
          </cell>
          <cell r="CN97" t="str">
            <v>appear_somit</v>
          </cell>
          <cell r="CO97" t="str">
            <v>24hph</v>
          </cell>
        </row>
        <row r="98">
          <cell r="CJ98" t="str">
            <v>hoxd3a (chr. XVI)</v>
          </cell>
          <cell r="CK98">
            <v>0</v>
          </cell>
          <cell r="CL98">
            <v>0</v>
          </cell>
          <cell r="CM98">
            <v>1</v>
          </cell>
          <cell r="CN98">
            <v>228.66666666666669</v>
          </cell>
          <cell r="CO98">
            <v>413.33333333333337</v>
          </cell>
        </row>
        <row r="99">
          <cell r="CJ99" t="str">
            <v>hoxd4a (chr. XVI)</v>
          </cell>
          <cell r="CK99">
            <v>1.6666666666666665</v>
          </cell>
          <cell r="CL99">
            <v>3.3333333333333335</v>
          </cell>
          <cell r="CM99">
            <v>1</v>
          </cell>
          <cell r="CN99">
            <v>845.66666666666663</v>
          </cell>
          <cell r="CO99">
            <v>247.66666666666666</v>
          </cell>
        </row>
        <row r="100">
          <cell r="CJ100" t="str">
            <v>hoxd4b (chr. VI)</v>
          </cell>
          <cell r="CK100">
            <v>0</v>
          </cell>
          <cell r="CL100">
            <v>0.33333333333333331</v>
          </cell>
          <cell r="CM100">
            <v>0.33333333333333331</v>
          </cell>
          <cell r="CN100">
            <v>33</v>
          </cell>
          <cell r="CO100">
            <v>11.333333333333334</v>
          </cell>
        </row>
        <row r="101">
          <cell r="CJ101" t="str">
            <v>hoxd9a (chr. XVI)</v>
          </cell>
          <cell r="CK101">
            <v>0</v>
          </cell>
          <cell r="CL101">
            <v>0</v>
          </cell>
          <cell r="CM101">
            <v>0</v>
          </cell>
          <cell r="CN101">
            <v>95.333333333333329</v>
          </cell>
          <cell r="CO101">
            <v>63</v>
          </cell>
        </row>
        <row r="102">
          <cell r="CJ102" t="str">
            <v>hoxd9b (chr. VI)</v>
          </cell>
          <cell r="CK102">
            <v>0</v>
          </cell>
          <cell r="CL102">
            <v>0</v>
          </cell>
          <cell r="CM102">
            <v>12.666666666666666</v>
          </cell>
          <cell r="CN102">
            <v>102.33333333333333</v>
          </cell>
          <cell r="CO102">
            <v>70.666666666666671</v>
          </cell>
        </row>
        <row r="103">
          <cell r="CJ103" t="str">
            <v>hoxd10a (chr. XVI)</v>
          </cell>
          <cell r="CK103">
            <v>0</v>
          </cell>
          <cell r="CL103">
            <v>0</v>
          </cell>
          <cell r="CM103">
            <v>0.33333333333333331</v>
          </cell>
          <cell r="CN103">
            <v>57</v>
          </cell>
          <cell r="CO103">
            <v>94.333333333333329</v>
          </cell>
        </row>
        <row r="104">
          <cell r="CJ104" t="str">
            <v>hoxd12a (chr. XVI)</v>
          </cell>
          <cell r="CK104">
            <v>0</v>
          </cell>
          <cell r="CL104">
            <v>0</v>
          </cell>
          <cell r="CM104">
            <v>0</v>
          </cell>
          <cell r="CN104">
            <v>54.333333333333329</v>
          </cell>
          <cell r="CO104">
            <v>83</v>
          </cell>
        </row>
      </sheetData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sarris@hcmr.gr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C24" sqref="C24"/>
    </sheetView>
  </sheetViews>
  <sheetFormatPr defaultRowHeight="14.4" x14ac:dyDescent="0.3"/>
  <sheetData>
    <row r="1" spans="1:16" ht="17.399999999999999" customHeight="1" x14ac:dyDescent="0.3">
      <c r="A1" s="30" t="s">
        <v>11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6" ht="19.2" customHeight="1" x14ac:dyDescent="0.35">
      <c r="A2" s="32" t="s">
        <v>119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</row>
    <row r="3" spans="1:16" x14ac:dyDescent="0.3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</row>
    <row r="4" spans="1:16" ht="18.600000000000001" customHeight="1" x14ac:dyDescent="0.3">
      <c r="A4" s="33" t="s">
        <v>120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</row>
    <row r="5" spans="1:16" ht="18.600000000000001" customHeight="1" x14ac:dyDescent="0.3">
      <c r="A5" s="33" t="s">
        <v>121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</row>
    <row r="6" spans="1:16" ht="18.600000000000001" customHeight="1" x14ac:dyDescent="0.3">
      <c r="A6" s="33" t="s">
        <v>122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</row>
    <row r="7" spans="1:16" ht="18.600000000000001" customHeight="1" x14ac:dyDescent="0.3">
      <c r="A7" s="33" t="s">
        <v>123</v>
      </c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</row>
    <row r="8" spans="1:16" x14ac:dyDescent="0.3">
      <c r="A8" s="31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</row>
    <row r="9" spans="1:16" x14ac:dyDescent="0.3">
      <c r="A9" s="34" t="s">
        <v>124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</row>
    <row r="10" spans="1:16" x14ac:dyDescent="0.3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</row>
  </sheetData>
  <hyperlinks>
    <hyperlink ref="A9" r:id="rId1" display="mailto:sarris@hcmr.gr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zoomScale="85" zoomScaleNormal="85" workbookViewId="0">
      <selection activeCell="C34" sqref="C34"/>
    </sheetView>
  </sheetViews>
  <sheetFormatPr defaultColWidth="9.109375" defaultRowHeight="15.6" x14ac:dyDescent="0.3"/>
  <cols>
    <col min="1" max="1" width="3.6640625" style="41" customWidth="1"/>
    <col min="2" max="5" width="38.44140625" style="2" customWidth="1"/>
    <col min="6" max="16384" width="9.109375" style="2"/>
  </cols>
  <sheetData>
    <row r="1" spans="1:18" ht="36" customHeight="1" thickBot="1" x14ac:dyDescent="0.35">
      <c r="A1" s="39" t="s">
        <v>117</v>
      </c>
      <c r="B1" s="1" t="s">
        <v>0</v>
      </c>
      <c r="C1" s="1" t="s">
        <v>1</v>
      </c>
      <c r="D1" s="1" t="s">
        <v>125</v>
      </c>
      <c r="E1" s="1" t="s">
        <v>126</v>
      </c>
    </row>
    <row r="2" spans="1:18" ht="31.2" x14ac:dyDescent="0.3">
      <c r="A2" s="40">
        <v>1</v>
      </c>
      <c r="B2" s="3" t="s">
        <v>2</v>
      </c>
      <c r="C2" s="4" t="s">
        <v>3</v>
      </c>
      <c r="D2" s="12" t="s">
        <v>4</v>
      </c>
      <c r="E2" s="13" t="s">
        <v>5</v>
      </c>
      <c r="F2" s="21"/>
      <c r="G2" s="22"/>
      <c r="H2" s="22"/>
      <c r="I2" s="22"/>
      <c r="J2" s="22"/>
      <c r="K2" s="22"/>
      <c r="L2" s="22"/>
      <c r="M2" s="22"/>
      <c r="N2" s="22"/>
      <c r="O2" s="22"/>
      <c r="P2" s="22"/>
      <c r="Q2" s="23"/>
      <c r="R2" s="25"/>
    </row>
    <row r="3" spans="1:18" ht="46.8" x14ac:dyDescent="0.3">
      <c r="A3" s="40">
        <v>2</v>
      </c>
      <c r="B3" s="35" t="s">
        <v>6</v>
      </c>
      <c r="C3" s="36" t="s">
        <v>7</v>
      </c>
      <c r="D3" s="11" t="s">
        <v>8</v>
      </c>
      <c r="E3" s="5" t="s">
        <v>5</v>
      </c>
      <c r="F3" s="24"/>
      <c r="G3" s="25"/>
      <c r="H3" s="25"/>
      <c r="I3" s="25"/>
      <c r="J3" s="25"/>
      <c r="K3" s="25"/>
      <c r="L3" s="25"/>
      <c r="M3" s="25"/>
      <c r="N3" s="25"/>
      <c r="O3" s="25"/>
      <c r="P3" s="25"/>
      <c r="Q3" s="26"/>
      <c r="R3" s="25"/>
    </row>
    <row r="4" spans="1:18" x14ac:dyDescent="0.3">
      <c r="A4" s="40">
        <v>3</v>
      </c>
      <c r="B4" s="35" t="s">
        <v>9</v>
      </c>
      <c r="C4" s="36"/>
      <c r="D4" s="11" t="s">
        <v>10</v>
      </c>
      <c r="E4" s="5" t="s">
        <v>11</v>
      </c>
      <c r="F4" s="24"/>
      <c r="G4" s="25"/>
      <c r="H4" s="25"/>
      <c r="I4" s="25"/>
      <c r="J4" s="25"/>
      <c r="K4" s="25"/>
      <c r="L4" s="25"/>
      <c r="M4" s="25"/>
      <c r="N4" s="25"/>
      <c r="O4" s="25"/>
      <c r="P4" s="25"/>
      <c r="Q4" s="26"/>
      <c r="R4" s="25"/>
    </row>
    <row r="5" spans="1:18" ht="78" x14ac:dyDescent="0.3">
      <c r="A5" s="40">
        <v>4</v>
      </c>
      <c r="B5" s="6" t="s">
        <v>12</v>
      </c>
      <c r="C5" s="7" t="s">
        <v>13</v>
      </c>
      <c r="D5" s="11" t="s">
        <v>14</v>
      </c>
      <c r="E5" s="14" t="s">
        <v>5</v>
      </c>
      <c r="F5" s="24"/>
      <c r="G5" s="25"/>
      <c r="H5" s="25"/>
      <c r="I5" s="25"/>
      <c r="J5" s="25"/>
      <c r="K5" s="25"/>
      <c r="L5" s="25"/>
      <c r="M5" s="25"/>
      <c r="N5" s="25"/>
      <c r="O5" s="25"/>
      <c r="P5" s="25"/>
      <c r="Q5" s="26"/>
      <c r="R5" s="25"/>
    </row>
    <row r="6" spans="1:18" ht="62.4" x14ac:dyDescent="0.3">
      <c r="A6" s="40">
        <v>5</v>
      </c>
      <c r="B6" s="6" t="s">
        <v>15</v>
      </c>
      <c r="C6" s="7" t="s">
        <v>16</v>
      </c>
      <c r="D6" s="11" t="s">
        <v>17</v>
      </c>
      <c r="E6" s="14" t="s">
        <v>5</v>
      </c>
      <c r="F6" s="24"/>
      <c r="G6" s="25"/>
      <c r="H6" s="25"/>
      <c r="I6" s="25"/>
      <c r="J6" s="25"/>
      <c r="K6" s="25"/>
      <c r="L6" s="25"/>
      <c r="M6" s="25"/>
      <c r="N6" s="25"/>
      <c r="O6" s="25"/>
      <c r="P6" s="25"/>
      <c r="Q6" s="26"/>
      <c r="R6" s="25"/>
    </row>
    <row r="7" spans="1:18" ht="46.8" x14ac:dyDescent="0.3">
      <c r="A7" s="40">
        <v>6</v>
      </c>
      <c r="B7" s="6" t="s">
        <v>18</v>
      </c>
      <c r="C7" s="7" t="s">
        <v>19</v>
      </c>
      <c r="D7" s="11" t="s">
        <v>20</v>
      </c>
      <c r="E7" s="14" t="s">
        <v>5</v>
      </c>
      <c r="F7" s="24"/>
      <c r="G7" s="25"/>
      <c r="H7" s="25"/>
      <c r="I7" s="25"/>
      <c r="J7" s="25"/>
      <c r="K7" s="25"/>
      <c r="L7" s="25"/>
      <c r="M7" s="25"/>
      <c r="N7" s="25"/>
      <c r="O7" s="25"/>
      <c r="P7" s="25"/>
      <c r="Q7" s="26"/>
      <c r="R7" s="25"/>
    </row>
    <row r="8" spans="1:18" x14ac:dyDescent="0.3">
      <c r="A8" s="40">
        <v>7</v>
      </c>
      <c r="B8" s="6" t="s">
        <v>21</v>
      </c>
      <c r="C8" s="7" t="s">
        <v>22</v>
      </c>
      <c r="D8" s="11" t="s">
        <v>23</v>
      </c>
      <c r="E8" s="14" t="s">
        <v>5</v>
      </c>
      <c r="F8" s="24"/>
      <c r="G8" s="25"/>
      <c r="H8" s="25"/>
      <c r="I8" s="25"/>
      <c r="J8" s="25"/>
      <c r="K8" s="25"/>
      <c r="L8" s="25"/>
      <c r="M8" s="25"/>
      <c r="N8" s="25"/>
      <c r="O8" s="25"/>
      <c r="P8" s="25"/>
      <c r="Q8" s="26"/>
      <c r="R8" s="25"/>
    </row>
    <row r="9" spans="1:18" x14ac:dyDescent="0.3">
      <c r="A9" s="40">
        <v>8</v>
      </c>
      <c r="B9" s="35" t="s">
        <v>24</v>
      </c>
      <c r="C9" s="36" t="s">
        <v>25</v>
      </c>
      <c r="D9" s="11" t="s">
        <v>26</v>
      </c>
      <c r="E9" s="5" t="s">
        <v>5</v>
      </c>
      <c r="F9" s="24"/>
      <c r="G9" s="25"/>
      <c r="H9" s="25"/>
      <c r="I9" s="25"/>
      <c r="J9" s="25"/>
      <c r="K9" s="25"/>
      <c r="L9" s="25"/>
      <c r="M9" s="25"/>
      <c r="N9" s="25"/>
      <c r="O9" s="25"/>
      <c r="P9" s="25"/>
      <c r="Q9" s="26"/>
      <c r="R9" s="25"/>
    </row>
    <row r="10" spans="1:18" ht="31.2" x14ac:dyDescent="0.3">
      <c r="A10" s="40">
        <v>9</v>
      </c>
      <c r="B10" s="35"/>
      <c r="C10" s="36"/>
      <c r="D10" s="11" t="s">
        <v>27</v>
      </c>
      <c r="E10" s="5" t="s">
        <v>11</v>
      </c>
      <c r="F10" s="24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6"/>
      <c r="R10" s="25"/>
    </row>
    <row r="11" spans="1:18" x14ac:dyDescent="0.3">
      <c r="A11" s="40">
        <v>10</v>
      </c>
      <c r="B11" s="35" t="s">
        <v>28</v>
      </c>
      <c r="C11" s="36" t="s">
        <v>29</v>
      </c>
      <c r="D11" s="11" t="s">
        <v>30</v>
      </c>
      <c r="E11" s="5" t="s">
        <v>5</v>
      </c>
      <c r="F11" s="24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6"/>
      <c r="R11" s="25"/>
    </row>
    <row r="12" spans="1:18" x14ac:dyDescent="0.3">
      <c r="A12" s="40">
        <v>11</v>
      </c>
      <c r="B12" s="35"/>
      <c r="C12" s="36"/>
      <c r="D12" s="11" t="s">
        <v>31</v>
      </c>
      <c r="E12" s="5" t="s">
        <v>11</v>
      </c>
      <c r="F12" s="24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6"/>
      <c r="R12" s="25"/>
    </row>
    <row r="13" spans="1:18" ht="46.8" x14ac:dyDescent="0.3">
      <c r="A13" s="40">
        <v>12</v>
      </c>
      <c r="B13" s="35" t="s">
        <v>32</v>
      </c>
      <c r="C13" s="36" t="s">
        <v>33</v>
      </c>
      <c r="D13" s="11" t="s">
        <v>34</v>
      </c>
      <c r="E13" s="5" t="s">
        <v>5</v>
      </c>
      <c r="F13" s="24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6"/>
      <c r="R13" s="25"/>
    </row>
    <row r="14" spans="1:18" x14ac:dyDescent="0.3">
      <c r="A14" s="40">
        <v>13</v>
      </c>
      <c r="B14" s="35" t="s">
        <v>35</v>
      </c>
      <c r="C14" s="36" t="s">
        <v>36</v>
      </c>
      <c r="D14" s="11" t="s">
        <v>37</v>
      </c>
      <c r="E14" s="5" t="s">
        <v>11</v>
      </c>
      <c r="F14" s="24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6"/>
      <c r="R14" s="25"/>
    </row>
    <row r="15" spans="1:18" ht="46.8" x14ac:dyDescent="0.3">
      <c r="A15" s="40">
        <v>14</v>
      </c>
      <c r="B15" s="35" t="s">
        <v>38</v>
      </c>
      <c r="C15" s="36" t="s">
        <v>39</v>
      </c>
      <c r="D15" s="11" t="s">
        <v>40</v>
      </c>
      <c r="E15" s="5" t="s">
        <v>5</v>
      </c>
      <c r="F15" s="24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6"/>
      <c r="R15" s="25"/>
    </row>
    <row r="16" spans="1:18" ht="31.8" thickBot="1" x14ac:dyDescent="0.35">
      <c r="A16" s="40">
        <v>15</v>
      </c>
      <c r="B16" s="37"/>
      <c r="C16" s="38" t="s">
        <v>36</v>
      </c>
      <c r="D16" s="15" t="s">
        <v>41</v>
      </c>
      <c r="E16" s="8" t="s">
        <v>11</v>
      </c>
      <c r="F16" s="27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9"/>
      <c r="R16" s="25"/>
    </row>
    <row r="17" spans="1:17" ht="54" customHeight="1" x14ac:dyDescent="0.3">
      <c r="A17" s="40">
        <v>16</v>
      </c>
      <c r="B17" s="3" t="s">
        <v>42</v>
      </c>
      <c r="C17" s="4" t="s">
        <v>43</v>
      </c>
      <c r="D17" s="12" t="s">
        <v>44</v>
      </c>
      <c r="E17" s="13" t="s">
        <v>45</v>
      </c>
      <c r="F17" s="21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3"/>
    </row>
    <row r="18" spans="1:17" ht="21.75" customHeight="1" x14ac:dyDescent="0.3">
      <c r="A18" s="40">
        <v>17</v>
      </c>
      <c r="B18" s="6" t="s">
        <v>46</v>
      </c>
      <c r="C18" s="7" t="s">
        <v>47</v>
      </c>
      <c r="D18" s="11" t="s">
        <v>48</v>
      </c>
      <c r="E18" s="14" t="s">
        <v>49</v>
      </c>
      <c r="F18" s="24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6"/>
    </row>
    <row r="19" spans="1:17" ht="37.5" customHeight="1" x14ac:dyDescent="0.3">
      <c r="A19" s="40">
        <v>18</v>
      </c>
      <c r="B19" s="6" t="s">
        <v>50</v>
      </c>
      <c r="C19" s="7" t="s">
        <v>51</v>
      </c>
      <c r="D19" s="11" t="s">
        <v>52</v>
      </c>
      <c r="E19" s="14" t="s">
        <v>53</v>
      </c>
      <c r="F19" s="24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6"/>
    </row>
    <row r="20" spans="1:17" ht="31.2" x14ac:dyDescent="0.3">
      <c r="A20" s="40">
        <v>19</v>
      </c>
      <c r="B20" s="35" t="s">
        <v>54</v>
      </c>
      <c r="C20" s="36" t="s">
        <v>55</v>
      </c>
      <c r="D20" s="11" t="s">
        <v>56</v>
      </c>
      <c r="E20" s="5" t="s">
        <v>53</v>
      </c>
      <c r="F20" s="24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6"/>
    </row>
    <row r="21" spans="1:17" ht="38.25" customHeight="1" x14ac:dyDescent="0.3">
      <c r="A21" s="40">
        <v>20</v>
      </c>
      <c r="B21" s="35"/>
      <c r="C21" s="36" t="s">
        <v>36</v>
      </c>
      <c r="D21" s="11" t="s">
        <v>57</v>
      </c>
      <c r="E21" s="5" t="s">
        <v>58</v>
      </c>
      <c r="F21" s="24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6"/>
    </row>
    <row r="22" spans="1:17" ht="24" customHeight="1" x14ac:dyDescent="0.3">
      <c r="A22" s="40">
        <v>21</v>
      </c>
      <c r="B22" s="6" t="s">
        <v>59</v>
      </c>
      <c r="C22" s="7" t="s">
        <v>60</v>
      </c>
      <c r="D22" s="11" t="s">
        <v>61</v>
      </c>
      <c r="E22" s="14" t="s">
        <v>49</v>
      </c>
      <c r="F22" s="24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6"/>
    </row>
    <row r="23" spans="1:17" ht="22.5" customHeight="1" x14ac:dyDescent="0.3">
      <c r="A23" s="40">
        <v>22</v>
      </c>
      <c r="B23" s="6" t="s">
        <v>62</v>
      </c>
      <c r="C23" s="7" t="s">
        <v>63</v>
      </c>
      <c r="D23" s="11" t="s">
        <v>64</v>
      </c>
      <c r="E23" s="14" t="s">
        <v>53</v>
      </c>
      <c r="F23" s="24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6"/>
    </row>
    <row r="24" spans="1:17" ht="42" customHeight="1" thickBot="1" x14ac:dyDescent="0.35">
      <c r="A24" s="40">
        <v>23</v>
      </c>
      <c r="B24" s="18" t="s">
        <v>65</v>
      </c>
      <c r="C24" s="19" t="s">
        <v>66</v>
      </c>
      <c r="D24" s="16" t="s">
        <v>67</v>
      </c>
      <c r="E24" s="20" t="s">
        <v>53</v>
      </c>
      <c r="F24" s="27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9"/>
    </row>
    <row r="25" spans="1:17" ht="31.2" x14ac:dyDescent="0.3">
      <c r="A25" s="40">
        <v>24</v>
      </c>
      <c r="B25" s="3" t="s">
        <v>68</v>
      </c>
      <c r="C25" s="4" t="s">
        <v>69</v>
      </c>
      <c r="D25" s="12" t="s">
        <v>70</v>
      </c>
      <c r="E25" s="13" t="s">
        <v>71</v>
      </c>
      <c r="F25" s="21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3"/>
    </row>
    <row r="26" spans="1:17" ht="31.2" x14ac:dyDescent="0.3">
      <c r="A26" s="40">
        <v>25</v>
      </c>
      <c r="B26" s="6" t="s">
        <v>72</v>
      </c>
      <c r="C26" s="7" t="s">
        <v>73</v>
      </c>
      <c r="D26" s="11" t="s">
        <v>74</v>
      </c>
      <c r="E26" s="14" t="s">
        <v>71</v>
      </c>
      <c r="F26" s="24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6"/>
    </row>
    <row r="27" spans="1:17" ht="93.6" x14ac:dyDescent="0.3">
      <c r="A27" s="40">
        <v>26</v>
      </c>
      <c r="B27" s="6" t="s">
        <v>75</v>
      </c>
      <c r="C27" s="7" t="s">
        <v>76</v>
      </c>
      <c r="D27" s="11" t="s">
        <v>77</v>
      </c>
      <c r="E27" s="14" t="s">
        <v>71</v>
      </c>
      <c r="F27" s="24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6"/>
    </row>
    <row r="28" spans="1:17" ht="46.8" x14ac:dyDescent="0.3">
      <c r="A28" s="40">
        <v>27</v>
      </c>
      <c r="B28" s="6" t="s">
        <v>78</v>
      </c>
      <c r="C28" s="7" t="s">
        <v>79</v>
      </c>
      <c r="D28" s="11" t="s">
        <v>80</v>
      </c>
      <c r="E28" s="14" t="s">
        <v>71</v>
      </c>
      <c r="F28" s="24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6"/>
    </row>
    <row r="29" spans="1:17" ht="31.2" x14ac:dyDescent="0.3">
      <c r="A29" s="40">
        <v>28</v>
      </c>
      <c r="B29" s="6" t="s">
        <v>81</v>
      </c>
      <c r="C29" s="7" t="s">
        <v>82</v>
      </c>
      <c r="D29" s="11" t="s">
        <v>83</v>
      </c>
      <c r="E29" s="14" t="s">
        <v>71</v>
      </c>
      <c r="F29" s="24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6"/>
    </row>
    <row r="30" spans="1:17" x14ac:dyDescent="0.3">
      <c r="A30" s="40">
        <v>29</v>
      </c>
      <c r="B30" s="6" t="s">
        <v>84</v>
      </c>
      <c r="C30" s="7" t="s">
        <v>85</v>
      </c>
      <c r="D30" s="11" t="s">
        <v>86</v>
      </c>
      <c r="E30" s="14" t="s">
        <v>71</v>
      </c>
      <c r="F30" s="24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6"/>
    </row>
    <row r="31" spans="1:17" ht="46.8" x14ac:dyDescent="0.3">
      <c r="A31" s="40">
        <v>30</v>
      </c>
      <c r="B31" s="6" t="s">
        <v>87</v>
      </c>
      <c r="C31" s="7" t="s">
        <v>88</v>
      </c>
      <c r="D31" s="11" t="s">
        <v>89</v>
      </c>
      <c r="E31" s="14" t="s">
        <v>71</v>
      </c>
      <c r="F31" s="24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6"/>
    </row>
    <row r="32" spans="1:17" ht="31.2" x14ac:dyDescent="0.3">
      <c r="A32" s="40">
        <v>31</v>
      </c>
      <c r="B32" s="6" t="s">
        <v>90</v>
      </c>
      <c r="C32" s="7" t="s">
        <v>91</v>
      </c>
      <c r="D32" s="11" t="s">
        <v>92</v>
      </c>
      <c r="E32" s="14" t="s">
        <v>71</v>
      </c>
      <c r="F32" s="24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6"/>
    </row>
    <row r="33" spans="1:17" ht="31.8" thickBot="1" x14ac:dyDescent="0.35">
      <c r="A33" s="40">
        <v>32</v>
      </c>
      <c r="B33" s="9" t="s">
        <v>93</v>
      </c>
      <c r="C33" s="10" t="s">
        <v>94</v>
      </c>
      <c r="D33" s="15" t="s">
        <v>95</v>
      </c>
      <c r="E33" s="17" t="s">
        <v>71</v>
      </c>
      <c r="F33" s="27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9"/>
    </row>
    <row r="34" spans="1:17" ht="62.4" x14ac:dyDescent="0.3">
      <c r="A34" s="40">
        <v>33</v>
      </c>
      <c r="B34" s="3" t="s">
        <v>96</v>
      </c>
      <c r="C34" s="4" t="s">
        <v>97</v>
      </c>
      <c r="D34" s="12" t="s">
        <v>98</v>
      </c>
      <c r="E34" s="13" t="s">
        <v>99</v>
      </c>
      <c r="F34" s="21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3"/>
    </row>
    <row r="35" spans="1:17" ht="46.8" x14ac:dyDescent="0.3">
      <c r="A35" s="40">
        <v>34</v>
      </c>
      <c r="B35" s="35" t="s">
        <v>100</v>
      </c>
      <c r="C35" s="36" t="s">
        <v>101</v>
      </c>
      <c r="D35" s="11" t="s">
        <v>102</v>
      </c>
      <c r="E35" s="5" t="s">
        <v>99</v>
      </c>
      <c r="F35" s="24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6"/>
    </row>
    <row r="36" spans="1:17" x14ac:dyDescent="0.3">
      <c r="A36" s="40">
        <v>35</v>
      </c>
      <c r="B36" s="35" t="s">
        <v>103</v>
      </c>
      <c r="C36" s="36" t="s">
        <v>36</v>
      </c>
      <c r="D36" s="11" t="s">
        <v>104</v>
      </c>
      <c r="E36" s="5" t="s">
        <v>105</v>
      </c>
      <c r="F36" s="24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6"/>
    </row>
    <row r="37" spans="1:17" ht="31.2" x14ac:dyDescent="0.3">
      <c r="A37" s="40">
        <v>36</v>
      </c>
      <c r="B37" s="35" t="s">
        <v>106</v>
      </c>
      <c r="C37" s="36" t="s">
        <v>107</v>
      </c>
      <c r="D37" s="11" t="s">
        <v>108</v>
      </c>
      <c r="E37" s="5" t="s">
        <v>99</v>
      </c>
      <c r="F37" s="24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6"/>
    </row>
    <row r="38" spans="1:17" x14ac:dyDescent="0.3">
      <c r="A38" s="40">
        <v>37</v>
      </c>
      <c r="B38" s="35" t="s">
        <v>109</v>
      </c>
      <c r="C38" s="36" t="s">
        <v>36</v>
      </c>
      <c r="D38" s="11" t="s">
        <v>110</v>
      </c>
      <c r="E38" s="5" t="s">
        <v>105</v>
      </c>
      <c r="F38" s="24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6"/>
    </row>
    <row r="39" spans="1:17" ht="31.2" x14ac:dyDescent="0.3">
      <c r="A39" s="40">
        <v>38</v>
      </c>
      <c r="B39" s="6" t="s">
        <v>111</v>
      </c>
      <c r="C39" s="7" t="s">
        <v>112</v>
      </c>
      <c r="D39" s="11" t="s">
        <v>113</v>
      </c>
      <c r="E39" s="14" t="s">
        <v>99</v>
      </c>
      <c r="F39" s="24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6"/>
    </row>
    <row r="40" spans="1:17" ht="31.8" thickBot="1" x14ac:dyDescent="0.35">
      <c r="A40" s="40">
        <v>39</v>
      </c>
      <c r="B40" s="9" t="s">
        <v>114</v>
      </c>
      <c r="C40" s="10" t="s">
        <v>115</v>
      </c>
      <c r="D40" s="15" t="s">
        <v>116</v>
      </c>
      <c r="E40" s="17" t="s">
        <v>99</v>
      </c>
      <c r="F40" s="27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9"/>
    </row>
  </sheetData>
  <mergeCells count="16">
    <mergeCell ref="B35:B36"/>
    <mergeCell ref="C35:C36"/>
    <mergeCell ref="B37:B38"/>
    <mergeCell ref="C37:C38"/>
    <mergeCell ref="B13:B14"/>
    <mergeCell ref="C13:C14"/>
    <mergeCell ref="B15:B16"/>
    <mergeCell ref="C15:C16"/>
    <mergeCell ref="B20:B21"/>
    <mergeCell ref="C20:C21"/>
    <mergeCell ref="B3:B4"/>
    <mergeCell ref="C3:C4"/>
    <mergeCell ref="B9:B10"/>
    <mergeCell ref="C9:C10"/>
    <mergeCell ref="B11:B12"/>
    <mergeCell ref="C11:C1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DataSet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itetz</dc:creator>
  <cp:lastModifiedBy>Elena</cp:lastModifiedBy>
  <dcterms:created xsi:type="dcterms:W3CDTF">2018-07-26T08:35:05Z</dcterms:created>
  <dcterms:modified xsi:type="dcterms:W3CDTF">2018-12-21T10:31:45Z</dcterms:modified>
</cp:coreProperties>
</file>